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910"/>
  <workbookPr autoCompressPictures="0"/>
  <bookViews>
    <workbookView xWindow="0" yWindow="0" windowWidth="40660" windowHeight="21720"/>
  </bookViews>
  <sheets>
    <sheet name="20150518_DT40_suppl_table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  <c r="O3" i="1"/>
  <c r="N4" i="1"/>
  <c r="O4" i="1"/>
  <c r="N5" i="1"/>
  <c r="O5" i="1"/>
  <c r="N6" i="1"/>
  <c r="O6" i="1"/>
  <c r="N7" i="1"/>
  <c r="O7" i="1"/>
  <c r="N8" i="1"/>
  <c r="O8" i="1"/>
  <c r="N9" i="1"/>
  <c r="O9" i="1"/>
  <c r="N10" i="1"/>
  <c r="O10" i="1"/>
  <c r="N11" i="1"/>
  <c r="O11" i="1"/>
  <c r="N12" i="1"/>
  <c r="O12" i="1"/>
  <c r="N13" i="1"/>
  <c r="O13" i="1"/>
  <c r="N14" i="1"/>
  <c r="O14" i="1"/>
  <c r="N15" i="1"/>
  <c r="O15" i="1"/>
  <c r="N16" i="1"/>
  <c r="O16" i="1"/>
  <c r="N17" i="1"/>
  <c r="O17" i="1"/>
  <c r="N18" i="1"/>
  <c r="O18" i="1"/>
  <c r="N19" i="1"/>
  <c r="O19" i="1"/>
  <c r="N20" i="1"/>
  <c r="O20" i="1"/>
  <c r="N21" i="1"/>
  <c r="O21" i="1"/>
</calcChain>
</file>

<file path=xl/sharedStrings.xml><?xml version="1.0" encoding="utf-8"?>
<sst xmlns="http://schemas.openxmlformats.org/spreadsheetml/2006/main" count="73" uniqueCount="71">
  <si>
    <t>PEP</t>
  </si>
  <si>
    <t>Sequence Coverage [%]</t>
  </si>
  <si>
    <t>Uniprot</t>
  </si>
  <si>
    <t>Proteins</t>
  </si>
  <si>
    <t>Protein Descriptions</t>
  </si>
  <si>
    <t>Gene name</t>
  </si>
  <si>
    <t>Q5F3W6</t>
  </si>
  <si>
    <t>YWHAG</t>
  </si>
  <si>
    <t>Q5ZIF0</t>
  </si>
  <si>
    <t>Putative uncharacterized protein</t>
  </si>
  <si>
    <t>MAP2K1</t>
  </si>
  <si>
    <t>26 kDa protein</t>
  </si>
  <si>
    <t>Q5ZMT0</t>
  </si>
  <si>
    <t>14-3-3 protein epsilon;29 kDa protein</t>
  </si>
  <si>
    <t>YWHAE</t>
  </si>
  <si>
    <t>14-3-3 protein beta/alpha</t>
  </si>
  <si>
    <t>Q5ZLQ6;Q9PS15;Q9PS17</t>
  </si>
  <si>
    <t>YWHAB</t>
  </si>
  <si>
    <t>Q5ZKJ2</t>
  </si>
  <si>
    <t>YWHAH</t>
  </si>
  <si>
    <t>Q5ZKC9;Q9PS11;Q9PS14</t>
  </si>
  <si>
    <t>14-3-3 protein zeta;24 kDa protein</t>
  </si>
  <si>
    <t>YWHAZ</t>
  </si>
  <si>
    <t>Dual specificity mitogen-activated protein kinase kinase 2</t>
  </si>
  <si>
    <t>Q90891</t>
  </si>
  <si>
    <t>MAP2K2</t>
  </si>
  <si>
    <t>Q04982-2;Q04982;Q04982-1</t>
  </si>
  <si>
    <t>Isoform Short of B-Raf proto-oncogene serine/threonine-protein kinase;Isoform Long of B-Raf proto-oncogene serine/threonine-protein kinase;81 kDa protein</t>
  </si>
  <si>
    <t>BRAF</t>
  </si>
  <si>
    <t>14-3-3 protein theta</t>
  </si>
  <si>
    <t>Q5ZMD1</t>
  </si>
  <si>
    <t>YWHAQ</t>
  </si>
  <si>
    <t>O57476;Q90642;Q90653</t>
  </si>
  <si>
    <t>Hsp90 co-chaperone Cdc37;Cell division cycle control protein 37 (Fragment)</t>
  </si>
  <si>
    <t>F1NSD4</t>
  </si>
  <si>
    <t>similar to pre-B lymphocyte protein 3</t>
  </si>
  <si>
    <t>VPREB3</t>
  </si>
  <si>
    <t>Heat shock protein HSP 90-alpha</t>
  </si>
  <si>
    <t>P11501</t>
  </si>
  <si>
    <t>HSP90AA1</t>
  </si>
  <si>
    <t>Q646T7;Q5ZKV1</t>
  </si>
  <si>
    <t>FK-506 binding protein 51;50 kDa protein;Putative uncharacterized protein</t>
  </si>
  <si>
    <t>FKBP51;RCJMB04_9b10</t>
  </si>
  <si>
    <t>78 kDa glucose-regulated protein</t>
  </si>
  <si>
    <t>Q90593</t>
  </si>
  <si>
    <t>HSPA5</t>
  </si>
  <si>
    <t>Stress-70 protein, mitochondrial</t>
  </si>
  <si>
    <t>Q5ZM98</t>
  </si>
  <si>
    <t>HSPA9</t>
  </si>
  <si>
    <t>Q04619</t>
  </si>
  <si>
    <t>84 kDa protein;Heat shock cognate protein HSP 90-beta</t>
  </si>
  <si>
    <t>HSP90AB1</t>
  </si>
  <si>
    <t>P84172</t>
  </si>
  <si>
    <t>Elongation factor Tu, mitochondrial (Fragment)</t>
  </si>
  <si>
    <t>TUFM</t>
  </si>
  <si>
    <t>Q5F3W0</t>
  </si>
  <si>
    <t>CARD11</t>
  </si>
  <si>
    <t>O73885</t>
  </si>
  <si>
    <t>71 kDa protein;Heat shock cognate 71 kDa protein</t>
  </si>
  <si>
    <t>HSPA8</t>
  </si>
  <si>
    <t>Peptides</t>
  </si>
  <si>
    <t>CDC37</t>
  </si>
  <si>
    <t>Ratio Exp1</t>
  </si>
  <si>
    <t>Ratio Exp2</t>
  </si>
  <si>
    <t>Ratio Exp1 Variability [%]</t>
  </si>
  <si>
    <t>Ratio Exp1 Count</t>
  </si>
  <si>
    <t>Ratio Exp2 Variability [%]</t>
  </si>
  <si>
    <t>Ratio Exp2 Count</t>
  </si>
  <si>
    <t>Average Ratio</t>
  </si>
  <si>
    <t>log2 Average Ratio</t>
  </si>
  <si>
    <r>
      <t xml:space="preserve">Supplemental Table 2: </t>
    </r>
    <r>
      <rPr>
        <sz val="11"/>
        <color theme="1"/>
        <rFont val="Calibri"/>
        <family val="2"/>
        <scheme val="minor"/>
      </rPr>
      <t>BRAF and interacting proteins were identified by SILAC-based MS comparing DT40 cells expressing</t>
    </r>
    <r>
      <rPr>
        <i/>
        <sz val="11"/>
        <color theme="1"/>
        <rFont val="Calibri"/>
        <family val="2"/>
        <scheme val="minor"/>
      </rPr>
      <t xml:space="preserve"> HA-BRAF</t>
    </r>
    <r>
      <rPr>
        <sz val="11"/>
        <color theme="1"/>
        <rFont val="Calibri"/>
        <family val="2"/>
        <scheme val="minor"/>
      </rPr>
      <t xml:space="preserve"> with vector control cells. Shown are proteins identified as  significantly enriched (p&lt;0.05) in two biological replicates. PEP: posterior error probabil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16" fillId="0" borderId="0" xfId="0" applyFont="1" applyAlignment="1">
      <alignment wrapText="1"/>
    </xf>
    <xf numFmtId="2" fontId="0" fillId="0" borderId="0" xfId="0" applyNumberFormat="1"/>
    <xf numFmtId="0" fontId="16" fillId="0" borderId="0" xfId="0" applyFont="1" applyAlignment="1">
      <alignment horizontal="left" vertical="center" wrapText="1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inweis" xfId="15" builtinId="10" customBuiltin="1"/>
    <cellStyle name="Neutral" xfId="8" builtinId="28" customBuiltin="1"/>
    <cellStyle name="Schlecht" xfId="7" builtinId="27" customBuiltin="1"/>
    <cellStyle name="Standard" xfId="0" builtinId="0"/>
    <cellStyle name="Titel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tabSelected="1" workbookViewId="0">
      <pane ySplit="2" topLeftCell="A3" activePane="bottomLeft" state="frozen"/>
      <selection pane="bottomLeft" activeCell="C28" sqref="C28"/>
    </sheetView>
  </sheetViews>
  <sheetFormatPr baseColWidth="10" defaultColWidth="8.83203125" defaultRowHeight="14" x14ac:dyDescent="0"/>
  <cols>
    <col min="3" max="3" width="120" customWidth="1"/>
    <col min="6" max="6" width="9.83203125" customWidth="1"/>
    <col min="9" max="9" width="10" customWidth="1"/>
    <col min="12" max="12" width="11" customWidth="1"/>
  </cols>
  <sheetData>
    <row r="1" spans="1:15" ht="48" customHeight="1">
      <c r="A1" s="4" t="s">
        <v>7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s="2" customFormat="1" ht="42">
      <c r="A2" s="2" t="s">
        <v>2</v>
      </c>
      <c r="B2" s="2" t="s">
        <v>5</v>
      </c>
      <c r="C2" s="2" t="s">
        <v>4</v>
      </c>
      <c r="D2" s="2" t="s">
        <v>3</v>
      </c>
      <c r="E2" s="2" t="s">
        <v>60</v>
      </c>
      <c r="F2" s="2" t="s">
        <v>1</v>
      </c>
      <c r="G2" s="2" t="s">
        <v>0</v>
      </c>
      <c r="H2" s="2" t="s">
        <v>62</v>
      </c>
      <c r="I2" s="2" t="s">
        <v>64</v>
      </c>
      <c r="J2" s="2" t="s">
        <v>65</v>
      </c>
      <c r="K2" s="2" t="s">
        <v>63</v>
      </c>
      <c r="L2" s="2" t="s">
        <v>66</v>
      </c>
      <c r="M2" s="2" t="s">
        <v>67</v>
      </c>
      <c r="N2" s="2" t="s">
        <v>68</v>
      </c>
      <c r="O2" s="2" t="s">
        <v>69</v>
      </c>
    </row>
    <row r="3" spans="1:15">
      <c r="A3" t="s">
        <v>8</v>
      </c>
      <c r="B3" t="s">
        <v>10</v>
      </c>
      <c r="C3" t="s">
        <v>9</v>
      </c>
      <c r="D3">
        <v>1</v>
      </c>
      <c r="E3">
        <v>14</v>
      </c>
      <c r="F3">
        <v>42.3</v>
      </c>
      <c r="G3" s="1">
        <v>4.1300000000000003E-90</v>
      </c>
      <c r="H3">
        <v>54.96</v>
      </c>
      <c r="I3">
        <v>136.27000000000001</v>
      </c>
      <c r="J3">
        <v>7</v>
      </c>
      <c r="K3">
        <v>32.85</v>
      </c>
      <c r="L3">
        <v>142.26</v>
      </c>
      <c r="M3">
        <v>6</v>
      </c>
      <c r="N3" s="3">
        <f t="shared" ref="N3:N21" si="0">AVERAGE(H3,K3)</f>
        <v>43.905000000000001</v>
      </c>
      <c r="O3" s="3">
        <f t="shared" ref="O3:O21" si="1">LOG(N3,2)</f>
        <v>5.4563133413551821</v>
      </c>
    </row>
    <row r="4" spans="1:15">
      <c r="A4" t="s">
        <v>6</v>
      </c>
      <c r="B4" t="s">
        <v>7</v>
      </c>
      <c r="C4" t="s">
        <v>11</v>
      </c>
      <c r="D4">
        <v>1</v>
      </c>
      <c r="E4">
        <v>9</v>
      </c>
      <c r="F4">
        <v>36.4</v>
      </c>
      <c r="G4" s="1">
        <v>1.5499999999999999E-88</v>
      </c>
      <c r="H4">
        <v>30.08</v>
      </c>
      <c r="I4">
        <v>51</v>
      </c>
      <c r="J4">
        <v>6</v>
      </c>
      <c r="K4">
        <v>21.19</v>
      </c>
      <c r="L4">
        <v>49.69</v>
      </c>
      <c r="M4">
        <v>6</v>
      </c>
      <c r="N4" s="3">
        <f t="shared" si="0"/>
        <v>25.634999999999998</v>
      </c>
      <c r="O4" s="3">
        <f t="shared" si="1"/>
        <v>4.6800429926225711</v>
      </c>
    </row>
    <row r="5" spans="1:15">
      <c r="A5" t="s">
        <v>12</v>
      </c>
      <c r="B5" t="s">
        <v>14</v>
      </c>
      <c r="C5" t="s">
        <v>13</v>
      </c>
      <c r="D5">
        <v>4</v>
      </c>
      <c r="E5">
        <v>19</v>
      </c>
      <c r="F5">
        <v>73.7</v>
      </c>
      <c r="G5" s="1">
        <v>6.0999999999999999E-209</v>
      </c>
      <c r="H5">
        <v>28.59</v>
      </c>
      <c r="I5">
        <v>121.21</v>
      </c>
      <c r="J5">
        <v>54</v>
      </c>
      <c r="K5">
        <v>21.19</v>
      </c>
      <c r="L5">
        <v>146.4</v>
      </c>
      <c r="M5">
        <v>53</v>
      </c>
      <c r="N5" s="3">
        <f t="shared" si="0"/>
        <v>24.89</v>
      </c>
      <c r="O5" s="3">
        <f t="shared" si="1"/>
        <v>4.637494325206311</v>
      </c>
    </row>
    <row r="6" spans="1:15">
      <c r="A6" t="s">
        <v>16</v>
      </c>
      <c r="B6" t="s">
        <v>17</v>
      </c>
      <c r="C6" t="s">
        <v>15</v>
      </c>
      <c r="D6">
        <v>1</v>
      </c>
      <c r="E6">
        <v>17</v>
      </c>
      <c r="F6">
        <v>76.2</v>
      </c>
      <c r="G6" s="1">
        <v>4.1E-141</v>
      </c>
      <c r="H6">
        <v>22.69</v>
      </c>
      <c r="I6">
        <v>156.13</v>
      </c>
      <c r="J6">
        <v>19</v>
      </c>
      <c r="K6">
        <v>17.05</v>
      </c>
      <c r="L6">
        <v>195.12</v>
      </c>
      <c r="M6">
        <v>19</v>
      </c>
      <c r="N6" s="3">
        <f t="shared" si="0"/>
        <v>19.87</v>
      </c>
      <c r="O6" s="3">
        <f t="shared" si="1"/>
        <v>4.3125199674749455</v>
      </c>
    </row>
    <row r="7" spans="1:15">
      <c r="A7" t="s">
        <v>18</v>
      </c>
      <c r="B7" t="s">
        <v>19</v>
      </c>
      <c r="C7" t="s">
        <v>9</v>
      </c>
      <c r="D7">
        <v>1</v>
      </c>
      <c r="E7">
        <v>14</v>
      </c>
      <c r="F7">
        <v>48.2</v>
      </c>
      <c r="G7" s="1">
        <v>2.62E-124</v>
      </c>
      <c r="H7">
        <v>20.440000000000001</v>
      </c>
      <c r="I7">
        <v>93.35</v>
      </c>
      <c r="J7">
        <v>11</v>
      </c>
      <c r="K7">
        <v>12.76</v>
      </c>
      <c r="L7">
        <v>110.07</v>
      </c>
      <c r="M7">
        <v>11</v>
      </c>
      <c r="N7" s="3">
        <f t="shared" si="0"/>
        <v>16.600000000000001</v>
      </c>
      <c r="O7" s="3">
        <f t="shared" si="1"/>
        <v>4.0531113364595628</v>
      </c>
    </row>
    <row r="8" spans="1:15">
      <c r="A8" t="s">
        <v>20</v>
      </c>
      <c r="B8" t="s">
        <v>22</v>
      </c>
      <c r="C8" t="s">
        <v>21</v>
      </c>
      <c r="D8">
        <v>4</v>
      </c>
      <c r="E8">
        <v>18</v>
      </c>
      <c r="F8">
        <v>64.5</v>
      </c>
      <c r="G8" s="1">
        <v>1.19E-202</v>
      </c>
      <c r="H8">
        <v>17.309999999999999</v>
      </c>
      <c r="I8">
        <v>98.77</v>
      </c>
      <c r="J8">
        <v>33</v>
      </c>
      <c r="K8">
        <v>11.8</v>
      </c>
      <c r="L8">
        <v>101.82</v>
      </c>
      <c r="M8">
        <v>33</v>
      </c>
      <c r="N8" s="3">
        <f t="shared" si="0"/>
        <v>14.555</v>
      </c>
      <c r="O8" s="3">
        <f t="shared" si="1"/>
        <v>3.8634429343480412</v>
      </c>
    </row>
    <row r="9" spans="1:15">
      <c r="A9" t="s">
        <v>24</v>
      </c>
      <c r="B9" t="s">
        <v>25</v>
      </c>
      <c r="C9" t="s">
        <v>23</v>
      </c>
      <c r="D9">
        <v>1</v>
      </c>
      <c r="E9">
        <v>13</v>
      </c>
      <c r="F9">
        <v>30.2</v>
      </c>
      <c r="G9" s="1">
        <v>2.2099999999999999E-73</v>
      </c>
      <c r="H9">
        <v>17.23</v>
      </c>
      <c r="I9">
        <v>16.86</v>
      </c>
      <c r="J9">
        <v>2</v>
      </c>
      <c r="K9">
        <v>11.94</v>
      </c>
      <c r="L9">
        <v>0.99</v>
      </c>
      <c r="M9">
        <v>2</v>
      </c>
      <c r="N9" s="3">
        <f t="shared" si="0"/>
        <v>14.585000000000001</v>
      </c>
      <c r="O9" s="3">
        <f t="shared" si="1"/>
        <v>3.8664134811234532</v>
      </c>
    </row>
    <row r="10" spans="1:15">
      <c r="A10" t="s">
        <v>26</v>
      </c>
      <c r="B10" t="s">
        <v>28</v>
      </c>
      <c r="C10" t="s">
        <v>27</v>
      </c>
      <c r="D10">
        <v>5</v>
      </c>
      <c r="E10">
        <v>36</v>
      </c>
      <c r="F10">
        <v>45.8</v>
      </c>
      <c r="G10">
        <v>0</v>
      </c>
      <c r="H10">
        <v>16.39</v>
      </c>
      <c r="I10">
        <v>107.84</v>
      </c>
      <c r="J10">
        <v>99</v>
      </c>
      <c r="K10">
        <v>16.39</v>
      </c>
      <c r="L10">
        <v>120.08</v>
      </c>
      <c r="M10">
        <v>96</v>
      </c>
      <c r="N10" s="3">
        <f t="shared" si="0"/>
        <v>16.39</v>
      </c>
      <c r="O10" s="3">
        <f t="shared" si="1"/>
        <v>4.0347439493247341</v>
      </c>
    </row>
    <row r="11" spans="1:15">
      <c r="A11" t="s">
        <v>30</v>
      </c>
      <c r="B11" t="s">
        <v>31</v>
      </c>
      <c r="C11" t="s">
        <v>29</v>
      </c>
      <c r="D11">
        <v>3</v>
      </c>
      <c r="E11">
        <v>13</v>
      </c>
      <c r="F11">
        <v>44.9</v>
      </c>
      <c r="G11" s="1">
        <v>2.0699999999999999E-144</v>
      </c>
      <c r="H11">
        <v>14.19</v>
      </c>
      <c r="I11">
        <v>61.16</v>
      </c>
      <c r="J11">
        <v>19</v>
      </c>
      <c r="K11">
        <v>10.56</v>
      </c>
      <c r="L11">
        <v>90.17</v>
      </c>
      <c r="M11">
        <v>18</v>
      </c>
      <c r="N11" s="3">
        <f t="shared" si="0"/>
        <v>12.375</v>
      </c>
      <c r="O11" s="3">
        <f t="shared" si="1"/>
        <v>3.6293566200796099</v>
      </c>
    </row>
    <row r="12" spans="1:15">
      <c r="A12" t="s">
        <v>32</v>
      </c>
      <c r="B12" t="s">
        <v>61</v>
      </c>
      <c r="C12" t="s">
        <v>33</v>
      </c>
      <c r="D12">
        <v>2</v>
      </c>
      <c r="E12">
        <v>6</v>
      </c>
      <c r="F12">
        <v>15.3</v>
      </c>
      <c r="G12" s="1">
        <v>3.6200000000000001E-46</v>
      </c>
      <c r="H12">
        <v>8.86</v>
      </c>
      <c r="I12">
        <v>75.84</v>
      </c>
      <c r="J12">
        <v>8</v>
      </c>
      <c r="K12">
        <v>15.08</v>
      </c>
      <c r="L12">
        <v>60</v>
      </c>
      <c r="M12">
        <v>8</v>
      </c>
      <c r="N12" s="3">
        <f t="shared" si="0"/>
        <v>11.969999999999999</v>
      </c>
      <c r="O12" s="3">
        <f t="shared" si="1"/>
        <v>3.5813512471687772</v>
      </c>
    </row>
    <row r="13" spans="1:15">
      <c r="A13" t="s">
        <v>34</v>
      </c>
      <c r="B13" t="s">
        <v>36</v>
      </c>
      <c r="C13" t="s">
        <v>35</v>
      </c>
      <c r="D13">
        <v>1</v>
      </c>
      <c r="E13">
        <v>2</v>
      </c>
      <c r="F13">
        <v>16.8</v>
      </c>
      <c r="G13" s="1">
        <v>6.7299999999999997E-9</v>
      </c>
      <c r="H13">
        <v>6.61</v>
      </c>
      <c r="I13">
        <v>11.08</v>
      </c>
      <c r="J13">
        <v>2</v>
      </c>
      <c r="K13">
        <v>6.85</v>
      </c>
      <c r="L13">
        <v>10.63</v>
      </c>
      <c r="M13">
        <v>2</v>
      </c>
      <c r="N13" s="3">
        <f t="shared" si="0"/>
        <v>6.73</v>
      </c>
      <c r="O13" s="3">
        <f t="shared" si="1"/>
        <v>2.7506065048355928</v>
      </c>
    </row>
    <row r="14" spans="1:15">
      <c r="A14" t="s">
        <v>38</v>
      </c>
      <c r="B14" t="s">
        <v>39</v>
      </c>
      <c r="C14" t="s">
        <v>37</v>
      </c>
      <c r="D14">
        <v>4</v>
      </c>
      <c r="E14">
        <v>15</v>
      </c>
      <c r="F14">
        <v>27.5</v>
      </c>
      <c r="G14" s="1">
        <v>1.7099999999999999E-128</v>
      </c>
      <c r="H14">
        <v>5.44</v>
      </c>
      <c r="I14">
        <v>48.95</v>
      </c>
      <c r="J14">
        <v>49</v>
      </c>
      <c r="K14">
        <v>8.9499999999999993</v>
      </c>
      <c r="L14">
        <v>39</v>
      </c>
      <c r="M14">
        <v>49</v>
      </c>
      <c r="N14" s="3">
        <f t="shared" si="0"/>
        <v>7.1950000000000003</v>
      </c>
      <c r="O14" s="3">
        <f t="shared" si="1"/>
        <v>2.8469946869655733</v>
      </c>
    </row>
    <row r="15" spans="1:15">
      <c r="A15" t="s">
        <v>40</v>
      </c>
      <c r="B15" t="s">
        <v>42</v>
      </c>
      <c r="C15" t="s">
        <v>41</v>
      </c>
      <c r="D15">
        <v>3</v>
      </c>
      <c r="E15">
        <v>2</v>
      </c>
      <c r="F15">
        <v>4.9000000000000004</v>
      </c>
      <c r="G15" s="1">
        <v>1.7400000000000001E-6</v>
      </c>
      <c r="H15">
        <v>4.8899999999999997</v>
      </c>
      <c r="I15">
        <v>9.6999999999999993</v>
      </c>
      <c r="J15">
        <v>3</v>
      </c>
      <c r="K15">
        <v>4.37</v>
      </c>
      <c r="L15">
        <v>11.57</v>
      </c>
      <c r="M15">
        <v>3</v>
      </c>
      <c r="N15" s="3">
        <f t="shared" si="0"/>
        <v>4.63</v>
      </c>
      <c r="O15" s="3">
        <f t="shared" si="1"/>
        <v>2.2110121934855118</v>
      </c>
    </row>
    <row r="16" spans="1:15">
      <c r="A16" t="s">
        <v>44</v>
      </c>
      <c r="B16" t="s">
        <v>45</v>
      </c>
      <c r="C16" t="s">
        <v>43</v>
      </c>
      <c r="D16">
        <v>1</v>
      </c>
      <c r="E16">
        <v>11</v>
      </c>
      <c r="F16">
        <v>20.100000000000001</v>
      </c>
      <c r="G16" s="1">
        <v>2.8900000000000001E-66</v>
      </c>
      <c r="H16">
        <v>3.95</v>
      </c>
      <c r="I16">
        <v>36.1</v>
      </c>
      <c r="J16">
        <v>13</v>
      </c>
      <c r="K16">
        <v>3.28</v>
      </c>
      <c r="L16">
        <v>53.74</v>
      </c>
      <c r="M16">
        <v>13</v>
      </c>
      <c r="N16" s="3">
        <f t="shared" si="0"/>
        <v>3.6150000000000002</v>
      </c>
      <c r="O16" s="3">
        <f t="shared" si="1"/>
        <v>1.8539956471763932</v>
      </c>
    </row>
    <row r="17" spans="1:15">
      <c r="A17" t="s">
        <v>47</v>
      </c>
      <c r="B17" t="s">
        <v>48</v>
      </c>
      <c r="C17" t="s">
        <v>46</v>
      </c>
      <c r="D17">
        <v>1</v>
      </c>
      <c r="E17">
        <v>14</v>
      </c>
      <c r="F17">
        <v>25.6</v>
      </c>
      <c r="G17" s="1">
        <v>5.5100000000000003E-161</v>
      </c>
      <c r="H17">
        <v>3</v>
      </c>
      <c r="I17">
        <v>18.04</v>
      </c>
      <c r="J17">
        <v>24</v>
      </c>
      <c r="K17">
        <v>3.6</v>
      </c>
      <c r="L17">
        <v>26.28</v>
      </c>
      <c r="M17">
        <v>24</v>
      </c>
      <c r="N17" s="3">
        <f t="shared" si="0"/>
        <v>3.3</v>
      </c>
      <c r="O17" s="3">
        <f t="shared" si="1"/>
        <v>1.7224660244710912</v>
      </c>
    </row>
    <row r="18" spans="1:15">
      <c r="A18" t="s">
        <v>49</v>
      </c>
      <c r="B18" t="s">
        <v>51</v>
      </c>
      <c r="C18" t="s">
        <v>50</v>
      </c>
      <c r="D18">
        <v>2</v>
      </c>
      <c r="E18">
        <v>10</v>
      </c>
      <c r="F18">
        <v>16.600000000000001</v>
      </c>
      <c r="G18" s="1">
        <v>4.0400000000000001E-50</v>
      </c>
      <c r="H18">
        <v>2.75</v>
      </c>
      <c r="I18">
        <v>128.91999999999999</v>
      </c>
      <c r="J18">
        <v>6</v>
      </c>
      <c r="K18">
        <v>3.84</v>
      </c>
      <c r="L18">
        <v>84.52</v>
      </c>
      <c r="M18">
        <v>6</v>
      </c>
      <c r="N18" s="3">
        <f t="shared" si="0"/>
        <v>3.2949999999999999</v>
      </c>
      <c r="O18" s="3">
        <f t="shared" si="1"/>
        <v>1.7202784652333272</v>
      </c>
    </row>
    <row r="19" spans="1:15">
      <c r="A19" t="s">
        <v>52</v>
      </c>
      <c r="B19" t="s">
        <v>54</v>
      </c>
      <c r="C19" t="s">
        <v>53</v>
      </c>
      <c r="D19">
        <v>1</v>
      </c>
      <c r="E19">
        <v>2</v>
      </c>
      <c r="F19">
        <v>6.5</v>
      </c>
      <c r="G19" s="1">
        <v>4.2100000000000001E-9</v>
      </c>
      <c r="H19">
        <v>2.4</v>
      </c>
      <c r="I19">
        <v>2.77</v>
      </c>
      <c r="J19">
        <v>2</v>
      </c>
      <c r="K19">
        <v>2.62</v>
      </c>
      <c r="L19">
        <v>7.31</v>
      </c>
      <c r="M19">
        <v>2</v>
      </c>
      <c r="N19" s="3">
        <f t="shared" si="0"/>
        <v>2.5099999999999998</v>
      </c>
      <c r="O19" s="3">
        <f t="shared" si="1"/>
        <v>1.3276873641760472</v>
      </c>
    </row>
    <row r="20" spans="1:15">
      <c r="A20" t="s">
        <v>55</v>
      </c>
      <c r="B20" t="s">
        <v>56</v>
      </c>
      <c r="C20" t="s">
        <v>9</v>
      </c>
      <c r="D20">
        <v>3</v>
      </c>
      <c r="E20">
        <v>11</v>
      </c>
      <c r="F20">
        <v>13.5</v>
      </c>
      <c r="G20" s="1">
        <v>6.1100000000000004E-119</v>
      </c>
      <c r="H20">
        <v>2.2200000000000002</v>
      </c>
      <c r="I20">
        <v>21.67</v>
      </c>
      <c r="J20">
        <v>16</v>
      </c>
      <c r="K20">
        <v>2.17</v>
      </c>
      <c r="L20">
        <v>43.45</v>
      </c>
      <c r="M20">
        <v>16</v>
      </c>
      <c r="N20" s="3">
        <f t="shared" si="0"/>
        <v>2.1950000000000003</v>
      </c>
      <c r="O20" s="3">
        <f t="shared" si="1"/>
        <v>1.1342209397606335</v>
      </c>
    </row>
    <row r="21" spans="1:15">
      <c r="A21" t="s">
        <v>57</v>
      </c>
      <c r="B21" t="s">
        <v>59</v>
      </c>
      <c r="C21" t="s">
        <v>58</v>
      </c>
      <c r="D21">
        <v>4</v>
      </c>
      <c r="E21">
        <v>19</v>
      </c>
      <c r="F21">
        <v>33.700000000000003</v>
      </c>
      <c r="G21" s="1">
        <v>1.1299999999999999E-269</v>
      </c>
      <c r="H21">
        <v>2.21</v>
      </c>
      <c r="I21">
        <v>40.82</v>
      </c>
      <c r="J21">
        <v>42</v>
      </c>
      <c r="K21">
        <v>2.4500000000000002</v>
      </c>
      <c r="L21">
        <v>33</v>
      </c>
      <c r="M21">
        <v>42</v>
      </c>
      <c r="N21" s="3">
        <f t="shared" si="0"/>
        <v>2.33</v>
      </c>
      <c r="O21" s="3">
        <f t="shared" si="1"/>
        <v>1.2203299548795556</v>
      </c>
    </row>
  </sheetData>
  <mergeCells count="1">
    <mergeCell ref="A1:O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20150518_DT40_suppl_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örn Dengjel</dc:creator>
  <cp:lastModifiedBy>Tilman Brummer</cp:lastModifiedBy>
  <dcterms:created xsi:type="dcterms:W3CDTF">2015-05-18T09:26:51Z</dcterms:created>
  <dcterms:modified xsi:type="dcterms:W3CDTF">2016-03-01T11:12:38Z</dcterms:modified>
</cp:coreProperties>
</file>